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nkja\Documents\Manuscripts\bifunctional ceramides\Resubmission\"/>
    </mc:Choice>
  </mc:AlternateContent>
  <bookViews>
    <workbookView xWindow="0" yWindow="0" windowWidth="2880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16">
  <si>
    <t>Fraction SM</t>
  </si>
  <si>
    <t>10 uM cCer / 37 oC</t>
  </si>
  <si>
    <t>Fraction SM as fraction of maximum</t>
  </si>
  <si>
    <t>caCer1</t>
  </si>
  <si>
    <t>max</t>
  </si>
  <si>
    <t>time (min)</t>
  </si>
  <si>
    <t>UV-blue-UV</t>
  </si>
  <si>
    <t>stdev</t>
  </si>
  <si>
    <t>series 1</t>
  </si>
  <si>
    <t>series 2</t>
  </si>
  <si>
    <t>series 3</t>
  </si>
  <si>
    <t>series 4</t>
  </si>
  <si>
    <t>blue-UV-blue</t>
  </si>
  <si>
    <t>caCer3</t>
  </si>
  <si>
    <t>cCer</t>
  </si>
  <si>
    <t>cace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FF"/>
        <bgColor indexed="64"/>
      </patternFill>
    </fill>
    <fill>
      <patternFill patternType="solid">
        <fgColor rgb="FF0000FF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1" fillId="0" borderId="0" xfId="1"/>
    <xf numFmtId="164" fontId="0" fillId="0" borderId="0" xfId="0" applyNumberFormat="1"/>
    <xf numFmtId="0" fontId="1" fillId="0" borderId="1" xfId="1" applyBorder="1"/>
    <xf numFmtId="0" fontId="0" fillId="0" borderId="2" xfId="0" applyBorder="1"/>
    <xf numFmtId="165" fontId="0" fillId="0" borderId="2" xfId="0" applyNumberFormat="1" applyBorder="1"/>
    <xf numFmtId="165" fontId="0" fillId="0" borderId="3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/>
    <xf numFmtId="164" fontId="0" fillId="0" borderId="5" xfId="0" applyNumberFormat="1" applyBorder="1"/>
    <xf numFmtId="0" fontId="0" fillId="2" borderId="4" xfId="0" applyFill="1" applyBorder="1"/>
    <xf numFmtId="165" fontId="0" fillId="0" borderId="0" xfId="0" applyNumberFormat="1" applyBorder="1"/>
    <xf numFmtId="165" fontId="0" fillId="0" borderId="5" xfId="0" applyNumberFormat="1" applyBorder="1"/>
    <xf numFmtId="0" fontId="0" fillId="3" borderId="4" xfId="0" applyFill="1" applyBorder="1"/>
    <xf numFmtId="0" fontId="0" fillId="2" borderId="6" xfId="0" applyFill="1" applyBorder="1"/>
    <xf numFmtId="0" fontId="0" fillId="0" borderId="7" xfId="0" applyBorder="1"/>
    <xf numFmtId="165" fontId="0" fillId="0" borderId="7" xfId="0" applyNumberFormat="1" applyBorder="1"/>
    <xf numFmtId="165" fontId="0" fillId="0" borderId="8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0" xfId="0" applyFill="1"/>
    <xf numFmtId="165" fontId="0" fillId="0" borderId="0" xfId="0" applyNumberFormat="1"/>
    <xf numFmtId="165" fontId="0" fillId="0" borderId="0" xfId="0" applyNumberFormat="1" applyFill="1"/>
    <xf numFmtId="164" fontId="0" fillId="0" borderId="0" xfId="0" applyNumberFormat="1" applyFill="1"/>
    <xf numFmtId="0" fontId="0" fillId="3" borderId="6" xfId="0" applyFill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78"/>
  <sheetViews>
    <sheetView tabSelected="1" workbookViewId="0">
      <selection activeCell="T16" sqref="T16"/>
    </sheetView>
  </sheetViews>
  <sheetFormatPr defaultColWidth="11.6328125" defaultRowHeight="14.5" x14ac:dyDescent="0.35"/>
  <cols>
    <col min="1" max="1" width="4.54296875" customWidth="1"/>
    <col min="2" max="2" width="11.6328125" customWidth="1"/>
    <col min="3" max="3" width="13.08984375" customWidth="1"/>
    <col min="9" max="9" width="3.08984375" customWidth="1"/>
    <col min="11" max="11" width="13.6328125" style="2" customWidth="1"/>
    <col min="12" max="16" width="10" style="2" customWidth="1"/>
  </cols>
  <sheetData>
    <row r="1" spans="2:16" x14ac:dyDescent="0.35">
      <c r="B1" s="1" t="s">
        <v>0</v>
      </c>
      <c r="G1" t="s">
        <v>1</v>
      </c>
      <c r="J1" t="s">
        <v>2</v>
      </c>
    </row>
    <row r="2" spans="2:16" x14ac:dyDescent="0.35">
      <c r="B2" s="1"/>
    </row>
    <row r="3" spans="2:16" x14ac:dyDescent="0.35">
      <c r="B3" s="3" t="s">
        <v>3</v>
      </c>
      <c r="C3" s="4"/>
      <c r="D3" s="4" t="s">
        <v>4</v>
      </c>
      <c r="E3" s="5">
        <v>0.42248787543605887</v>
      </c>
      <c r="F3" s="5">
        <v>0.44177140843415952</v>
      </c>
      <c r="G3" s="5">
        <v>0.46543859211805472</v>
      </c>
      <c r="H3" s="6">
        <v>0.45675709419087873</v>
      </c>
      <c r="J3" s="3" t="s">
        <v>3</v>
      </c>
      <c r="K3" s="7"/>
      <c r="L3" s="7" t="s">
        <v>4</v>
      </c>
      <c r="M3" s="7"/>
      <c r="N3" s="7"/>
      <c r="O3" s="7"/>
      <c r="P3" s="8"/>
    </row>
    <row r="4" spans="2:16" x14ac:dyDescent="0.35">
      <c r="B4" s="9" t="s">
        <v>5</v>
      </c>
      <c r="C4" s="10" t="s">
        <v>6</v>
      </c>
      <c r="D4" s="10" t="s">
        <v>7</v>
      </c>
      <c r="E4" s="10" t="s">
        <v>8</v>
      </c>
      <c r="F4" s="10" t="s">
        <v>9</v>
      </c>
      <c r="G4" s="10" t="s">
        <v>10</v>
      </c>
      <c r="H4" s="11" t="s">
        <v>11</v>
      </c>
      <c r="J4" s="9" t="s">
        <v>5</v>
      </c>
      <c r="K4" s="12" t="s">
        <v>12</v>
      </c>
      <c r="L4" s="12" t="s">
        <v>7</v>
      </c>
      <c r="M4" s="12" t="s">
        <v>8</v>
      </c>
      <c r="N4" s="12" t="s">
        <v>9</v>
      </c>
      <c r="O4" s="12" t="s">
        <v>10</v>
      </c>
      <c r="P4" s="13" t="s">
        <v>11</v>
      </c>
    </row>
    <row r="5" spans="2:16" x14ac:dyDescent="0.35">
      <c r="B5" s="14">
        <v>1</v>
      </c>
      <c r="C5" s="10">
        <v>5.9924162710816457E-2</v>
      </c>
      <c r="D5" s="10">
        <v>1.3367636578054998E-2</v>
      </c>
      <c r="E5" s="15">
        <v>5.5680188297598479E-2</v>
      </c>
      <c r="F5" s="15">
        <v>6.8335843373493965E-2</v>
      </c>
      <c r="G5" s="15">
        <v>7.2649572649572655E-2</v>
      </c>
      <c r="H5" s="16">
        <v>4.303104652260073E-2</v>
      </c>
      <c r="J5" s="14">
        <v>1</v>
      </c>
      <c r="K5" s="12">
        <v>0.13419388007101582</v>
      </c>
      <c r="L5" s="12">
        <v>2.993542068239264E-2</v>
      </c>
      <c r="M5" s="12">
        <v>0.13179120996106636</v>
      </c>
      <c r="N5" s="12">
        <v>0.15468598028040687</v>
      </c>
      <c r="O5" s="12">
        <v>0.15608841613018992</v>
      </c>
      <c r="P5" s="13">
        <v>9.4209913912400148E-2</v>
      </c>
    </row>
    <row r="6" spans="2:16" x14ac:dyDescent="0.35">
      <c r="B6" s="14">
        <v>5</v>
      </c>
      <c r="C6" s="10">
        <v>0.14390339187297266</v>
      </c>
      <c r="D6" s="10">
        <v>1.7722520137068092E-2</v>
      </c>
      <c r="E6" s="15">
        <v>0.1310344827586207</v>
      </c>
      <c r="F6" s="15">
        <v>0.16087378315993711</v>
      </c>
      <c r="G6" s="15">
        <v>0.15734860315807742</v>
      </c>
      <c r="H6" s="16">
        <v>0.12635669841525543</v>
      </c>
      <c r="J6" s="14">
        <v>5</v>
      </c>
      <c r="K6" s="12">
        <v>0.32225245092977328</v>
      </c>
      <c r="L6" s="12">
        <v>3.9687219852773285E-2</v>
      </c>
      <c r="M6" s="12">
        <v>0.31014968801975012</v>
      </c>
      <c r="N6" s="12">
        <v>0.36415616784741134</v>
      </c>
      <c r="O6" s="12">
        <v>0.33806522669733247</v>
      </c>
      <c r="P6" s="13">
        <v>0.27663872115459903</v>
      </c>
    </row>
    <row r="7" spans="2:16" x14ac:dyDescent="0.35">
      <c r="B7" s="14">
        <v>9</v>
      </c>
      <c r="C7" s="10">
        <v>0.24957129341866888</v>
      </c>
      <c r="D7" s="10">
        <v>2.129775749913309E-2</v>
      </c>
      <c r="E7" s="15">
        <v>0.22952228204834463</v>
      </c>
      <c r="F7" s="15">
        <v>0.23811341330425304</v>
      </c>
      <c r="G7" s="15">
        <v>0.27819321701034821</v>
      </c>
      <c r="H7" s="16">
        <v>0.25245626131172971</v>
      </c>
      <c r="J7" s="14">
        <v>9</v>
      </c>
      <c r="K7" s="12">
        <v>0.55816904741181939</v>
      </c>
      <c r="L7" s="12">
        <v>4.7632677831086649E-2</v>
      </c>
      <c r="M7" s="12">
        <v>0.54326359498825783</v>
      </c>
      <c r="N7" s="12">
        <v>0.53899688562516113</v>
      </c>
      <c r="O7" s="12">
        <v>0.59770122572858497</v>
      </c>
      <c r="P7" s="13">
        <v>0.55271448330527362</v>
      </c>
    </row>
    <row r="8" spans="2:16" x14ac:dyDescent="0.35">
      <c r="B8" s="17">
        <v>11</v>
      </c>
      <c r="C8" s="10">
        <v>0.31119308735789769</v>
      </c>
      <c r="D8" s="10">
        <v>2.508120801557618E-2</v>
      </c>
      <c r="E8" s="15">
        <v>0.31399627275768144</v>
      </c>
      <c r="F8" s="15">
        <v>0.31744735604879615</v>
      </c>
      <c r="G8" s="15">
        <v>0.33665776395415664</v>
      </c>
      <c r="H8" s="16">
        <v>0.27667095667095665</v>
      </c>
      <c r="J8" s="17">
        <v>11</v>
      </c>
      <c r="K8" s="12">
        <v>0.69770697835147089</v>
      </c>
      <c r="L8" s="12">
        <v>5.623304169936999E-2</v>
      </c>
      <c r="M8" s="12">
        <v>0.74320777237358371</v>
      </c>
      <c r="N8" s="12">
        <v>0.71857831898622682</v>
      </c>
      <c r="O8" s="12">
        <v>0.72331295611337298</v>
      </c>
      <c r="P8" s="13">
        <v>0.60572886593270048</v>
      </c>
    </row>
    <row r="9" spans="2:16" x14ac:dyDescent="0.35">
      <c r="B9" s="17">
        <v>15</v>
      </c>
      <c r="C9" s="10">
        <v>0.30768104901431437</v>
      </c>
      <c r="D9" s="10">
        <v>2.4376412145883701E-2</v>
      </c>
      <c r="E9" s="15">
        <v>0.283490886300726</v>
      </c>
      <c r="F9" s="15">
        <v>0.31948483589530541</v>
      </c>
      <c r="G9" s="15">
        <v>0.33602625599596064</v>
      </c>
      <c r="H9" s="16">
        <v>0.29172221786526548</v>
      </c>
      <c r="J9" s="17">
        <v>15</v>
      </c>
      <c r="K9" s="12">
        <v>0.68870786262371841</v>
      </c>
      <c r="L9" s="12">
        <v>5.4563733324522586E-2</v>
      </c>
      <c r="M9" s="12">
        <v>0.67100360219362254</v>
      </c>
      <c r="N9" s="12">
        <v>0.72319038714548367</v>
      </c>
      <c r="O9" s="12">
        <v>0.72195615423039594</v>
      </c>
      <c r="P9" s="13">
        <v>0.63868130692537162</v>
      </c>
    </row>
    <row r="10" spans="2:16" x14ac:dyDescent="0.35">
      <c r="B10" s="17">
        <v>19</v>
      </c>
      <c r="C10" s="10">
        <v>0.319214268060733</v>
      </c>
      <c r="D10" s="10">
        <v>2.5093157871549785E-2</v>
      </c>
      <c r="E10" s="15">
        <v>0.29413086464138061</v>
      </c>
      <c r="F10" s="15">
        <v>0.30636276676452157</v>
      </c>
      <c r="G10" s="15">
        <v>0.35187721247512987</v>
      </c>
      <c r="H10" s="16">
        <v>0.32448622836189989</v>
      </c>
      <c r="J10" s="17">
        <v>19</v>
      </c>
      <c r="K10" s="12">
        <v>0.7140250034360992</v>
      </c>
      <c r="L10" s="12">
        <v>5.612888873766457E-2</v>
      </c>
      <c r="M10" s="12">
        <v>0.69618770559463228</v>
      </c>
      <c r="N10" s="12">
        <v>0.69348708611635079</v>
      </c>
      <c r="O10" s="12">
        <v>0.75601211080038477</v>
      </c>
      <c r="P10" s="13">
        <v>0.71041311123302908</v>
      </c>
    </row>
    <row r="11" spans="2:16" x14ac:dyDescent="0.35">
      <c r="B11" s="14">
        <v>21</v>
      </c>
      <c r="C11" s="10">
        <v>0.36266046857412687</v>
      </c>
      <c r="D11" s="10">
        <v>3.5537254155940501E-2</v>
      </c>
      <c r="E11" s="15">
        <v>0.35512230439054659</v>
      </c>
      <c r="F11" s="15">
        <v>0.40545769680357935</v>
      </c>
      <c r="G11" s="15">
        <v>0.37031593048785022</v>
      </c>
      <c r="H11" s="16">
        <v>0.31974594261453126</v>
      </c>
      <c r="J11" s="14">
        <v>21</v>
      </c>
      <c r="K11" s="12">
        <v>0.8135032338660797</v>
      </c>
      <c r="L11" s="12">
        <v>7.9715529217294093E-2</v>
      </c>
      <c r="M11" s="12">
        <v>0.84055028567155254</v>
      </c>
      <c r="N11" s="12">
        <v>0.91779976943439456</v>
      </c>
      <c r="O11" s="12">
        <v>0.79562790185202903</v>
      </c>
      <c r="P11" s="13">
        <v>0.70003497850634255</v>
      </c>
    </row>
    <row r="12" spans="2:16" x14ac:dyDescent="0.35">
      <c r="B12" s="14">
        <v>25</v>
      </c>
      <c r="C12" s="10">
        <v>0.39545309641891518</v>
      </c>
      <c r="D12" s="10">
        <v>2.4043564659407653E-2</v>
      </c>
      <c r="E12" s="15">
        <v>0.37233896442796316</v>
      </c>
      <c r="F12" s="15">
        <v>0.40664262217113867</v>
      </c>
      <c r="G12" s="15">
        <v>0.42381754567837238</v>
      </c>
      <c r="H12" s="16">
        <v>0.37901325339818642</v>
      </c>
      <c r="J12" s="14">
        <v>25</v>
      </c>
      <c r="K12" s="12">
        <v>0.88553784113340583</v>
      </c>
      <c r="L12" s="12">
        <v>5.3840737459009816E-2</v>
      </c>
      <c r="M12" s="12">
        <v>0.88130094631393641</v>
      </c>
      <c r="N12" s="12">
        <v>0.92048198323306307</v>
      </c>
      <c r="O12" s="12">
        <v>0.91057671807943785</v>
      </c>
      <c r="P12" s="13">
        <v>0.82979171690718578</v>
      </c>
    </row>
    <row r="13" spans="2:16" x14ac:dyDescent="0.35">
      <c r="B13" s="18">
        <v>29</v>
      </c>
      <c r="C13" s="19">
        <v>0.44661374254478792</v>
      </c>
      <c r="D13" s="19">
        <v>1.8821691453031756E-2</v>
      </c>
      <c r="E13" s="20">
        <v>0.42248787543605887</v>
      </c>
      <c r="F13" s="20">
        <v>0.44177140843415952</v>
      </c>
      <c r="G13" s="20">
        <v>0.46543859211805472</v>
      </c>
      <c r="H13" s="21">
        <v>0.45675709419087873</v>
      </c>
      <c r="J13" s="18">
        <v>29</v>
      </c>
      <c r="K13" s="22">
        <v>1</v>
      </c>
      <c r="L13" s="12">
        <v>4.2143108597121268E-2</v>
      </c>
      <c r="M13" s="22">
        <v>1</v>
      </c>
      <c r="N13" s="22">
        <v>1</v>
      </c>
      <c r="O13" s="22">
        <v>1</v>
      </c>
      <c r="P13" s="23">
        <v>1</v>
      </c>
    </row>
    <row r="14" spans="2:16" x14ac:dyDescent="0.35">
      <c r="B14" s="24"/>
      <c r="E14" s="25"/>
      <c r="F14" s="25"/>
      <c r="G14" s="25"/>
      <c r="H14" s="25"/>
    </row>
    <row r="15" spans="2:16" s="24" customFormat="1" x14ac:dyDescent="0.35">
      <c r="E15" s="26"/>
      <c r="F15" s="26"/>
      <c r="G15" s="26"/>
      <c r="H15" s="26"/>
      <c r="K15" s="27"/>
      <c r="L15" s="27"/>
      <c r="M15" s="27"/>
      <c r="N15" s="27"/>
      <c r="O15" s="27"/>
      <c r="P15" s="27"/>
    </row>
    <row r="16" spans="2:16" s="24" customFormat="1" x14ac:dyDescent="0.35">
      <c r="B16" s="3" t="s">
        <v>13</v>
      </c>
      <c r="C16" s="4"/>
      <c r="D16" s="4" t="s">
        <v>4</v>
      </c>
      <c r="E16" s="5">
        <v>0.40857491321887601</v>
      </c>
      <c r="F16" s="5">
        <v>0.45027687172874159</v>
      </c>
      <c r="G16" s="5">
        <v>0.46114884048424831</v>
      </c>
      <c r="H16" s="6">
        <v>0.42984330484330485</v>
      </c>
      <c r="J16" s="3" t="s">
        <v>13</v>
      </c>
      <c r="K16" s="7"/>
      <c r="L16" s="7" t="s">
        <v>4</v>
      </c>
      <c r="M16" s="7"/>
      <c r="N16" s="7"/>
      <c r="O16" s="7"/>
      <c r="P16" s="8"/>
    </row>
    <row r="17" spans="2:16" s="24" customFormat="1" x14ac:dyDescent="0.35">
      <c r="B17" s="9" t="s">
        <v>5</v>
      </c>
      <c r="C17" s="10" t="s">
        <v>6</v>
      </c>
      <c r="D17" s="10" t="s">
        <v>7</v>
      </c>
      <c r="E17" s="10" t="s">
        <v>8</v>
      </c>
      <c r="F17" s="10" t="s">
        <v>9</v>
      </c>
      <c r="G17" s="10" t="s">
        <v>10</v>
      </c>
      <c r="H17" s="11" t="s">
        <v>11</v>
      </c>
      <c r="J17" s="9" t="s">
        <v>5</v>
      </c>
      <c r="K17" s="12" t="s">
        <v>12</v>
      </c>
      <c r="L17" s="12" t="s">
        <v>7</v>
      </c>
      <c r="M17" s="12" t="s">
        <v>8</v>
      </c>
      <c r="N17" s="12" t="s">
        <v>9</v>
      </c>
      <c r="O17" s="12" t="s">
        <v>10</v>
      </c>
      <c r="P17" s="13" t="s">
        <v>11</v>
      </c>
    </row>
    <row r="18" spans="2:16" s="24" customFormat="1" x14ac:dyDescent="0.35">
      <c r="B18" s="14">
        <v>1</v>
      </c>
      <c r="C18" s="10">
        <v>9.2742434427736248E-2</v>
      </c>
      <c r="D18" s="10">
        <v>9.8811689830095653E-3</v>
      </c>
      <c r="E18" s="15">
        <v>8.9100346020761251E-2</v>
      </c>
      <c r="F18" s="15">
        <v>8.6055340835243008E-2</v>
      </c>
      <c r="G18" s="15">
        <v>0.10743552143534893</v>
      </c>
      <c r="H18" s="16">
        <v>8.8378529419591775E-2</v>
      </c>
      <c r="J18" s="14">
        <v>1</v>
      </c>
      <c r="K18" s="12">
        <v>0.21194310880800235</v>
      </c>
      <c r="L18" s="12">
        <v>2.2581310118056742E-2</v>
      </c>
      <c r="M18" s="12">
        <v>0.21807591004254748</v>
      </c>
      <c r="N18" s="12">
        <v>0.1911165023974071</v>
      </c>
      <c r="O18" s="12">
        <v>0.23297363454829864</v>
      </c>
      <c r="P18" s="13">
        <v>0.20560638824375618</v>
      </c>
    </row>
    <row r="19" spans="2:16" s="24" customFormat="1" x14ac:dyDescent="0.35">
      <c r="B19" s="14">
        <v>5</v>
      </c>
      <c r="C19" s="10">
        <v>0.1660613906742168</v>
      </c>
      <c r="D19" s="10">
        <v>9.2492930753561211E-3</v>
      </c>
      <c r="E19" s="15">
        <v>0.16649985281130411</v>
      </c>
      <c r="F19" s="15">
        <v>0.17478488865910852</v>
      </c>
      <c r="G19" s="15">
        <v>0.15316218230411432</v>
      </c>
      <c r="H19" s="16">
        <v>0.16979863892234018</v>
      </c>
      <c r="J19" s="14">
        <v>5</v>
      </c>
      <c r="K19" s="12">
        <v>0.38071048965752485</v>
      </c>
      <c r="L19" s="12">
        <v>2.120482600686489E-2</v>
      </c>
      <c r="M19" s="12">
        <v>0.40751364663965345</v>
      </c>
      <c r="N19" s="12">
        <v>0.3881720328829224</v>
      </c>
      <c r="O19" s="12">
        <v>0.33213177364444868</v>
      </c>
      <c r="P19" s="13">
        <v>0.39502450546307472</v>
      </c>
    </row>
    <row r="20" spans="2:16" s="24" customFormat="1" x14ac:dyDescent="0.35">
      <c r="B20" s="14">
        <v>9</v>
      </c>
      <c r="C20" s="10">
        <v>0.24408473424734939</v>
      </c>
      <c r="D20" s="10">
        <v>1.6519481528022645E-2</v>
      </c>
      <c r="E20" s="15">
        <v>0.22021219205178921</v>
      </c>
      <c r="F20" s="15">
        <v>0.24589185393258425</v>
      </c>
      <c r="G20" s="15">
        <v>0.25613588110403396</v>
      </c>
      <c r="H20" s="16">
        <v>0.2540990099009901</v>
      </c>
      <c r="J20" s="14">
        <v>9</v>
      </c>
      <c r="K20" s="12">
        <v>0.55790998663836122</v>
      </c>
      <c r="L20" s="12">
        <v>3.7758951812332991E-2</v>
      </c>
      <c r="M20" s="12">
        <v>0.53897629278530923</v>
      </c>
      <c r="N20" s="12">
        <v>0.54609034878592622</v>
      </c>
      <c r="O20" s="12">
        <v>0.55542995800459549</v>
      </c>
      <c r="P20" s="13">
        <v>0.59114334697761406</v>
      </c>
    </row>
    <row r="21" spans="2:16" s="24" customFormat="1" x14ac:dyDescent="0.35">
      <c r="B21" s="17">
        <v>11</v>
      </c>
      <c r="C21" s="10">
        <v>0.29396850710029993</v>
      </c>
      <c r="D21" s="10">
        <v>2.7422027975492577E-2</v>
      </c>
      <c r="E21" s="15">
        <v>0.26667294206240877</v>
      </c>
      <c r="F21" s="15">
        <v>0.30735105929190959</v>
      </c>
      <c r="G21" s="15">
        <v>0.27607570450149005</v>
      </c>
      <c r="H21" s="16">
        <v>0.32577432254539129</v>
      </c>
      <c r="J21" s="17">
        <v>11</v>
      </c>
      <c r="K21" s="12">
        <v>0.67295828041033723</v>
      </c>
      <c r="L21" s="12">
        <v>6.2775026392386024E-2</v>
      </c>
      <c r="M21" s="12">
        <v>0.65269044533713327</v>
      </c>
      <c r="N21" s="12">
        <v>0.6825823811733901</v>
      </c>
      <c r="O21" s="12">
        <v>0.59866941053475364</v>
      </c>
      <c r="P21" s="13">
        <v>0.7578908845960719</v>
      </c>
    </row>
    <row r="22" spans="2:16" s="24" customFormat="1" x14ac:dyDescent="0.35">
      <c r="B22" s="17">
        <v>15</v>
      </c>
      <c r="C22" s="10">
        <v>0.32461941150429108</v>
      </c>
      <c r="D22" s="10">
        <v>1.9575284167182492E-2</v>
      </c>
      <c r="E22" s="15">
        <v>0.30569014784445275</v>
      </c>
      <c r="F22" s="15">
        <v>0.34145148669796554</v>
      </c>
      <c r="G22" s="15">
        <v>0.30976611319407255</v>
      </c>
      <c r="H22" s="16">
        <v>0.3415698982806733</v>
      </c>
      <c r="J22" s="17">
        <v>15</v>
      </c>
      <c r="K22" s="12">
        <v>0.74321648592393696</v>
      </c>
      <c r="L22" s="12">
        <v>4.4817633801617365E-2</v>
      </c>
      <c r="M22" s="12">
        <v>0.74818628837520607</v>
      </c>
      <c r="N22" s="12">
        <v>0.75831451299516162</v>
      </c>
      <c r="O22" s="12">
        <v>0.67172696968898349</v>
      </c>
      <c r="P22" s="13">
        <v>0.79463817263639658</v>
      </c>
    </row>
    <row r="23" spans="2:16" s="24" customFormat="1" x14ac:dyDescent="0.35">
      <c r="B23" s="17">
        <v>19</v>
      </c>
      <c r="C23" s="10">
        <v>0.34960293461898195</v>
      </c>
      <c r="D23" s="10">
        <v>3.4852698371329226E-2</v>
      </c>
      <c r="E23" s="15">
        <v>0.30988260283016161</v>
      </c>
      <c r="F23" s="15">
        <v>0.34909115572436245</v>
      </c>
      <c r="G23" s="15">
        <v>0.34465054653858895</v>
      </c>
      <c r="H23" s="16">
        <v>0.39478743338281463</v>
      </c>
      <c r="J23" s="17">
        <v>19</v>
      </c>
      <c r="K23" s="12">
        <v>0.79988683421888418</v>
      </c>
      <c r="L23" s="12">
        <v>7.9742507295058968E-2</v>
      </c>
      <c r="M23" s="12">
        <v>0.75844745432071026</v>
      </c>
      <c r="N23" s="12">
        <v>0.77528111622544982</v>
      </c>
      <c r="O23" s="12">
        <v>0.74737376803696276</v>
      </c>
      <c r="P23" s="13">
        <v>0.91844499829241377</v>
      </c>
    </row>
    <row r="24" spans="2:16" s="24" customFormat="1" x14ac:dyDescent="0.35">
      <c r="B24" s="14">
        <v>21</v>
      </c>
      <c r="C24" s="10">
        <v>0.34012455071108916</v>
      </c>
      <c r="D24" s="10">
        <v>2.3253235305493426E-2</v>
      </c>
      <c r="E24" s="15">
        <v>0.31681288306693905</v>
      </c>
      <c r="F24" s="15">
        <v>0.3255672403881919</v>
      </c>
      <c r="G24" s="15">
        <v>0.35040571726345565</v>
      </c>
      <c r="H24" s="16">
        <v>0.36771236212576996</v>
      </c>
      <c r="J24" s="14">
        <v>21</v>
      </c>
      <c r="K24" s="12">
        <v>0.77843950737033307</v>
      </c>
      <c r="L24" s="12">
        <v>5.3219436815516476E-2</v>
      </c>
      <c r="M24" s="12">
        <v>0.77540953400930057</v>
      </c>
      <c r="N24" s="12">
        <v>0.72303789252653872</v>
      </c>
      <c r="O24" s="12">
        <v>0.75985384002158107</v>
      </c>
      <c r="P24" s="13">
        <v>0.85545676292391226</v>
      </c>
    </row>
    <row r="25" spans="2:16" s="24" customFormat="1" x14ac:dyDescent="0.35">
      <c r="B25" s="14">
        <v>25</v>
      </c>
      <c r="C25" s="10">
        <v>0.37724399601454717</v>
      </c>
      <c r="D25" s="10">
        <v>4.8251072640612576E-2</v>
      </c>
      <c r="E25" s="15">
        <v>0.3234454548129837</v>
      </c>
      <c r="F25" s="15">
        <v>0.42516079799411322</v>
      </c>
      <c r="G25" s="15">
        <v>0.35037800687285225</v>
      </c>
      <c r="H25" s="16">
        <v>0.40999172437823944</v>
      </c>
      <c r="J25" s="14">
        <v>25</v>
      </c>
      <c r="K25" s="12">
        <v>0.86236855981196436</v>
      </c>
      <c r="L25" s="12">
        <v>0.11030051760151269</v>
      </c>
      <c r="M25" s="12">
        <v>0.79164296276730051</v>
      </c>
      <c r="N25" s="12">
        <v>0.94422082209507985</v>
      </c>
      <c r="O25" s="12">
        <v>0.75979375011530637</v>
      </c>
      <c r="P25" s="13">
        <v>0.95381670427017096</v>
      </c>
    </row>
    <row r="26" spans="2:16" s="24" customFormat="1" x14ac:dyDescent="0.35">
      <c r="B26" s="18">
        <v>29</v>
      </c>
      <c r="C26" s="19">
        <v>0.43746098256879268</v>
      </c>
      <c r="D26" s="19">
        <v>2.3222084632238186E-2</v>
      </c>
      <c r="E26" s="15">
        <v>0.40857491321887601</v>
      </c>
      <c r="F26" s="15">
        <v>0.45027687172874159</v>
      </c>
      <c r="G26" s="15">
        <v>0.46114884048424831</v>
      </c>
      <c r="H26" s="16">
        <v>0.42984330484330485</v>
      </c>
      <c r="J26" s="18">
        <v>29</v>
      </c>
      <c r="K26" s="22">
        <v>1</v>
      </c>
      <c r="L26" s="12">
        <v>5.3083784743217434E-2</v>
      </c>
      <c r="M26" s="22">
        <v>1</v>
      </c>
      <c r="N26" s="22">
        <v>1</v>
      </c>
      <c r="O26" s="22">
        <v>1</v>
      </c>
      <c r="P26" s="23">
        <v>1</v>
      </c>
    </row>
    <row r="27" spans="2:16" s="24" customFormat="1" x14ac:dyDescent="0.35">
      <c r="C27"/>
      <c r="D27"/>
      <c r="E27" s="25"/>
      <c r="F27" s="25"/>
      <c r="G27" s="25"/>
      <c r="H27" s="25"/>
      <c r="K27" s="27"/>
      <c r="L27" s="27"/>
      <c r="M27" s="27"/>
      <c r="N27" s="27"/>
      <c r="O27" s="27"/>
      <c r="P27" s="27"/>
    </row>
    <row r="28" spans="2:16" s="24" customFormat="1" x14ac:dyDescent="0.35">
      <c r="E28" s="26"/>
      <c r="F28" s="26"/>
      <c r="G28" s="26"/>
      <c r="H28" s="26"/>
      <c r="K28" s="27"/>
      <c r="L28" s="27"/>
      <c r="M28" s="27"/>
      <c r="N28" s="27"/>
      <c r="O28" s="27"/>
      <c r="P28" s="27"/>
    </row>
    <row r="29" spans="2:16" s="24" customFormat="1" x14ac:dyDescent="0.35">
      <c r="B29" s="3" t="s">
        <v>14</v>
      </c>
      <c r="C29" s="4"/>
      <c r="D29" s="4" t="s">
        <v>4</v>
      </c>
      <c r="E29" s="5">
        <v>2.648894887801586E-2</v>
      </c>
      <c r="F29" s="5">
        <v>4.4827423835758343E-2</v>
      </c>
      <c r="G29" s="5">
        <v>3.7279335410176528E-2</v>
      </c>
      <c r="H29" s="6">
        <v>2.9488941646882417E-2</v>
      </c>
      <c r="J29" s="3" t="s">
        <v>14</v>
      </c>
      <c r="K29" s="7"/>
      <c r="L29" s="7" t="s">
        <v>4</v>
      </c>
      <c r="M29" s="7"/>
      <c r="N29" s="7"/>
      <c r="O29" s="7"/>
      <c r="P29" s="8"/>
    </row>
    <row r="30" spans="2:16" x14ac:dyDescent="0.35">
      <c r="B30" s="9" t="s">
        <v>5</v>
      </c>
      <c r="C30" s="10" t="s">
        <v>6</v>
      </c>
      <c r="D30" s="10" t="s">
        <v>7</v>
      </c>
      <c r="E30" s="10" t="s">
        <v>8</v>
      </c>
      <c r="F30" s="10" t="s">
        <v>9</v>
      </c>
      <c r="G30" s="10" t="s">
        <v>10</v>
      </c>
      <c r="H30" s="11" t="s">
        <v>11</v>
      </c>
      <c r="J30" s="9" t="s">
        <v>5</v>
      </c>
      <c r="K30" s="12" t="s">
        <v>12</v>
      </c>
      <c r="L30" s="12" t="s">
        <v>7</v>
      </c>
      <c r="M30" s="12" t="s">
        <v>8</v>
      </c>
      <c r="N30" s="12" t="s">
        <v>9</v>
      </c>
      <c r="O30" s="12" t="s">
        <v>10</v>
      </c>
      <c r="P30" s="13" t="s">
        <v>11</v>
      </c>
    </row>
    <row r="31" spans="2:16" x14ac:dyDescent="0.35">
      <c r="B31" s="14">
        <v>1</v>
      </c>
      <c r="C31" s="10">
        <v>2.2269997796416597E-3</v>
      </c>
      <c r="D31" s="10">
        <v>1.9990227564120446E-3</v>
      </c>
      <c r="E31" s="15">
        <v>5.2059052059052063E-3</v>
      </c>
      <c r="F31" s="15">
        <v>1.4359410732329948E-3</v>
      </c>
      <c r="G31" s="15">
        <v>1.3513513513513512E-3</v>
      </c>
      <c r="H31" s="16">
        <v>9.1480148807708724E-4</v>
      </c>
      <c r="J31" s="14">
        <v>1</v>
      </c>
      <c r="K31" s="12">
        <v>7.3958762217844795E-2</v>
      </c>
      <c r="L31" s="12">
        <v>6.6387635086936764E-2</v>
      </c>
      <c r="M31" s="12">
        <v>0.19653121118089273</v>
      </c>
      <c r="N31" s="12">
        <v>3.2032647659925542E-2</v>
      </c>
      <c r="O31" s="12">
        <v>3.6249341263268842E-2</v>
      </c>
      <c r="P31" s="13">
        <v>3.1021848767292075E-2</v>
      </c>
    </row>
    <row r="32" spans="2:16" x14ac:dyDescent="0.35">
      <c r="B32" s="14">
        <v>5</v>
      </c>
      <c r="C32" s="10">
        <v>1.9013777149822419E-3</v>
      </c>
      <c r="D32" s="10">
        <v>2.4399390955141535E-4</v>
      </c>
      <c r="E32" s="15">
        <v>1.6164709885996258E-3</v>
      </c>
      <c r="F32" s="15">
        <v>1.9814592031703348E-3</v>
      </c>
      <c r="G32" s="15">
        <v>2.1909233176838814E-3</v>
      </c>
      <c r="H32" s="16">
        <v>1.8166573504751259E-3</v>
      </c>
      <c r="J32" s="14">
        <v>5</v>
      </c>
      <c r="K32" s="12">
        <v>5.6400361087093731E-2</v>
      </c>
      <c r="L32" s="12">
        <v>7.2375648948215634E-3</v>
      </c>
      <c r="M32" s="12">
        <v>6.1024353818025366E-2</v>
      </c>
      <c r="N32" s="12">
        <v>4.4201942329546641E-2</v>
      </c>
      <c r="O32" s="12">
        <v>5.8770449998038383E-2</v>
      </c>
      <c r="P32" s="13">
        <v>6.1604698202764548E-2</v>
      </c>
    </row>
    <row r="33" spans="2:16" x14ac:dyDescent="0.35">
      <c r="B33" s="14">
        <v>9</v>
      </c>
      <c r="C33" s="10">
        <v>4.9470260190267838E-3</v>
      </c>
      <c r="D33" s="10">
        <v>2.8335526561189162E-3</v>
      </c>
      <c r="E33" s="15">
        <v>3.4477872762480517E-3</v>
      </c>
      <c r="F33" s="15">
        <v>9.1349834141362593E-3</v>
      </c>
      <c r="G33" s="15">
        <v>4.1882237004188224E-3</v>
      </c>
      <c r="H33" s="16">
        <v>3.0171096853040024E-3</v>
      </c>
      <c r="J33" s="14">
        <v>9</v>
      </c>
      <c r="K33" s="12">
        <v>0.13715022849276365</v>
      </c>
      <c r="L33" s="12">
        <v>7.8556771833886457E-2</v>
      </c>
      <c r="M33" s="12">
        <v>0.13015945978549173</v>
      </c>
      <c r="N33" s="12">
        <v>0.20378113735925604</v>
      </c>
      <c r="O33" s="12">
        <v>0.11234705915051048</v>
      </c>
      <c r="P33" s="13">
        <v>0.10231325767579633</v>
      </c>
    </row>
    <row r="34" spans="2:16" x14ac:dyDescent="0.35">
      <c r="B34" s="17">
        <v>11</v>
      </c>
      <c r="C34" s="10">
        <v>8.3983719398127554E-3</v>
      </c>
      <c r="D34" s="10">
        <v>1.7705766854242109E-3</v>
      </c>
      <c r="E34" s="15">
        <v>8.1125546037329084E-3</v>
      </c>
      <c r="F34" s="15">
        <v>1.0065349658228799E-2</v>
      </c>
      <c r="G34" s="15">
        <v>9.3796944271424907E-3</v>
      </c>
      <c r="H34" s="16">
        <v>6.0358890701468189E-3</v>
      </c>
      <c r="J34" s="17">
        <v>11</v>
      </c>
      <c r="K34" s="12">
        <v>0.24677156452676915</v>
      </c>
      <c r="L34" s="12">
        <v>5.2025318943720797E-2</v>
      </c>
      <c r="M34" s="12">
        <v>0.3062618543714965</v>
      </c>
      <c r="N34" s="12">
        <v>0.22453553644097166</v>
      </c>
      <c r="O34" s="12">
        <v>0.25160573073365511</v>
      </c>
      <c r="P34" s="13">
        <v>0.20468313656095338</v>
      </c>
    </row>
    <row r="35" spans="2:16" x14ac:dyDescent="0.35">
      <c r="B35" s="17">
        <v>15</v>
      </c>
      <c r="C35" s="10">
        <v>1.1350371862533178E-2</v>
      </c>
      <c r="D35" s="10">
        <v>1.8915761928340444E-3</v>
      </c>
      <c r="E35" s="15">
        <v>1.0181724449026937E-2</v>
      </c>
      <c r="F35" s="15">
        <v>1.2546277252159604E-2</v>
      </c>
      <c r="G35" s="15">
        <v>9.3445225674756195E-3</v>
      </c>
      <c r="H35" s="16">
        <v>1.3328963181470555E-2</v>
      </c>
      <c r="J35" s="17">
        <v>15</v>
      </c>
      <c r="K35" s="12">
        <v>0.341729194074814</v>
      </c>
      <c r="L35" s="12">
        <v>5.6950275791582544E-2</v>
      </c>
      <c r="M35" s="12">
        <v>0.38437631088778762</v>
      </c>
      <c r="N35" s="12">
        <v>0.27987950630684194</v>
      </c>
      <c r="O35" s="12">
        <v>0.25066226274314823</v>
      </c>
      <c r="P35" s="13">
        <v>0.45199869636147821</v>
      </c>
    </row>
    <row r="36" spans="2:16" x14ac:dyDescent="0.35">
      <c r="B36" s="17">
        <v>19</v>
      </c>
      <c r="C36" s="10">
        <v>1.8298890198747145E-2</v>
      </c>
      <c r="D36" s="10">
        <v>5.3398742218804399E-3</v>
      </c>
      <c r="E36" s="15">
        <v>1.4742831806089271E-2</v>
      </c>
      <c r="F36" s="15">
        <v>2.5158658204895743E-2</v>
      </c>
      <c r="G36" s="15">
        <v>1.9839491587566708E-2</v>
      </c>
      <c r="H36" s="16">
        <v>1.3454579196436856E-2</v>
      </c>
      <c r="J36" s="17">
        <v>19</v>
      </c>
      <c r="K36" s="12">
        <v>0.52656054236093131</v>
      </c>
      <c r="L36" s="12">
        <v>0.15365779213239017</v>
      </c>
      <c r="M36" s="12">
        <v>0.55656537652669502</v>
      </c>
      <c r="N36" s="12">
        <v>0.56123363896782663</v>
      </c>
      <c r="O36" s="12">
        <v>0.5321846907751181</v>
      </c>
      <c r="P36" s="13">
        <v>0.45625846317408547</v>
      </c>
    </row>
    <row r="37" spans="2:16" x14ac:dyDescent="0.35">
      <c r="B37" s="14">
        <v>21</v>
      </c>
      <c r="C37" s="10">
        <v>2.4321550208035107E-2</v>
      </c>
      <c r="D37" s="10">
        <v>3.8453148738386081E-3</v>
      </c>
      <c r="E37" s="15">
        <v>2.485953567263861E-2</v>
      </c>
      <c r="F37" s="15">
        <v>2.9155727511399748E-2</v>
      </c>
      <c r="G37" s="15">
        <v>2.3406143056318392E-2</v>
      </c>
      <c r="H37" s="16">
        <v>1.9864794591783672E-2</v>
      </c>
      <c r="J37" s="14">
        <v>21</v>
      </c>
      <c r="K37" s="12">
        <v>0.72259504373715533</v>
      </c>
      <c r="L37" s="12">
        <v>0.11424458744108242</v>
      </c>
      <c r="M37" s="12">
        <v>0.9384870568899939</v>
      </c>
      <c r="N37" s="12">
        <v>0.65039935415924</v>
      </c>
      <c r="O37" s="12">
        <v>0.62785837780597809</v>
      </c>
      <c r="P37" s="13">
        <v>0.67363538609340989</v>
      </c>
    </row>
    <row r="38" spans="2:16" x14ac:dyDescent="0.35">
      <c r="B38" s="14">
        <v>25</v>
      </c>
      <c r="C38" s="10">
        <v>2.5839236166097786E-2</v>
      </c>
      <c r="D38" s="10">
        <v>2.5334817558583102E-3</v>
      </c>
      <c r="E38" s="15">
        <v>2.4980237154150198E-2</v>
      </c>
      <c r="F38" s="15">
        <v>2.5251143337372474E-2</v>
      </c>
      <c r="G38" s="15">
        <v>2.3636622525986049E-2</v>
      </c>
      <c r="H38" s="16">
        <v>2.9488941646882417E-2</v>
      </c>
      <c r="J38" s="14">
        <v>25</v>
      </c>
      <c r="K38" s="12">
        <v>0.78509534589126506</v>
      </c>
      <c r="L38" s="12">
        <v>7.69769169119046E-2</v>
      </c>
      <c r="M38" s="12">
        <v>0.9430437300168677</v>
      </c>
      <c r="N38" s="12">
        <v>0.56329677631909592</v>
      </c>
      <c r="O38" s="12">
        <v>0.63404087722909663</v>
      </c>
      <c r="P38" s="13">
        <v>1</v>
      </c>
    </row>
    <row r="39" spans="2:16" x14ac:dyDescent="0.35">
      <c r="B39" s="18">
        <v>29</v>
      </c>
      <c r="C39" s="19">
        <v>3.4371872480951984E-2</v>
      </c>
      <c r="D39" s="19">
        <v>8.3654801261007234E-3</v>
      </c>
      <c r="E39" s="20">
        <v>2.648894887801586E-2</v>
      </c>
      <c r="F39" s="20">
        <v>4.4827423835758343E-2</v>
      </c>
      <c r="G39" s="20">
        <v>3.7279335410176528E-2</v>
      </c>
      <c r="H39" s="21">
        <v>2.889178179985722E-2</v>
      </c>
      <c r="J39" s="18">
        <v>29</v>
      </c>
      <c r="K39" s="22">
        <v>0.99493742557654374</v>
      </c>
      <c r="L39" s="12">
        <v>0.2421494279948484</v>
      </c>
      <c r="M39" s="22">
        <v>1</v>
      </c>
      <c r="N39" s="22">
        <v>1</v>
      </c>
      <c r="O39" s="22">
        <v>1</v>
      </c>
      <c r="P39" s="23">
        <v>0.9797497023061752</v>
      </c>
    </row>
    <row r="42" spans="2:16" x14ac:dyDescent="0.35">
      <c r="B42" s="3" t="s">
        <v>3</v>
      </c>
      <c r="C42" s="4"/>
      <c r="D42" s="4" t="s">
        <v>4</v>
      </c>
      <c r="E42" s="5">
        <v>0.32108492705871111</v>
      </c>
      <c r="F42" s="5">
        <v>0.26684043692912601</v>
      </c>
      <c r="G42" s="5">
        <v>0.35915865596613455</v>
      </c>
      <c r="H42" s="6">
        <v>0.3410352133992533</v>
      </c>
      <c r="J42" s="3" t="s">
        <v>3</v>
      </c>
      <c r="K42" s="7"/>
      <c r="L42" s="7" t="s">
        <v>4</v>
      </c>
      <c r="M42" s="7"/>
      <c r="N42" s="7"/>
      <c r="O42" s="7"/>
      <c r="P42" s="8"/>
    </row>
    <row r="43" spans="2:16" x14ac:dyDescent="0.35">
      <c r="B43" s="9" t="s">
        <v>5</v>
      </c>
      <c r="C43" s="10" t="s">
        <v>12</v>
      </c>
      <c r="D43" s="10" t="s">
        <v>7</v>
      </c>
      <c r="E43" s="10" t="s">
        <v>8</v>
      </c>
      <c r="F43" s="10" t="s">
        <v>9</v>
      </c>
      <c r="G43" s="10" t="s">
        <v>10</v>
      </c>
      <c r="H43" s="11" t="s">
        <v>11</v>
      </c>
      <c r="J43" s="9" t="s">
        <v>5</v>
      </c>
      <c r="K43" s="12" t="s">
        <v>12</v>
      </c>
      <c r="L43" s="12" t="s">
        <v>7</v>
      </c>
      <c r="M43" s="12" t="s">
        <v>8</v>
      </c>
      <c r="N43" s="12" t="s">
        <v>9</v>
      </c>
      <c r="O43" s="12" t="s">
        <v>10</v>
      </c>
      <c r="P43" s="13" t="s">
        <v>11</v>
      </c>
    </row>
    <row r="44" spans="2:16" x14ac:dyDescent="0.35">
      <c r="B44" s="17">
        <v>1</v>
      </c>
      <c r="C44" s="10">
        <v>3.7311484337000753E-2</v>
      </c>
      <c r="D44" s="10">
        <v>2.9500559864771634E-3</v>
      </c>
      <c r="E44" s="15">
        <v>3.5240374157058954E-2</v>
      </c>
      <c r="F44" s="15">
        <v>3.669133415145092E-2</v>
      </c>
      <c r="G44" s="15">
        <v>3.5672741372625043E-2</v>
      </c>
      <c r="H44" s="16">
        <v>4.16414876668681E-2</v>
      </c>
      <c r="J44" s="17">
        <v>1</v>
      </c>
      <c r="K44" s="12">
        <v>0.11717080595189909</v>
      </c>
      <c r="L44" s="12">
        <v>9.2641834995551824E-3</v>
      </c>
      <c r="M44" s="12">
        <v>0.10975405940066184</v>
      </c>
      <c r="N44" s="12">
        <v>0.13750290088603137</v>
      </c>
      <c r="O44" s="12">
        <v>9.932307290956302E-2</v>
      </c>
      <c r="P44" s="13">
        <v>0.12210319061134017</v>
      </c>
    </row>
    <row r="45" spans="2:16" x14ac:dyDescent="0.35">
      <c r="B45" s="17">
        <v>5</v>
      </c>
      <c r="C45" s="10">
        <v>6.5697018251159797E-2</v>
      </c>
      <c r="D45" s="10">
        <v>2.3253640587436323E-3</v>
      </c>
      <c r="E45" s="15">
        <v>6.800930330901786E-2</v>
      </c>
      <c r="F45" s="15">
        <v>6.4426129996264458E-2</v>
      </c>
      <c r="G45" s="15">
        <v>6.308851224105462E-2</v>
      </c>
      <c r="H45" s="16">
        <v>6.7264127458302223E-2</v>
      </c>
      <c r="J45" s="17">
        <v>5</v>
      </c>
      <c r="K45" s="12">
        <v>0.2065357828404748</v>
      </c>
      <c r="L45" s="12">
        <v>7.3103909286361159E-3</v>
      </c>
      <c r="M45" s="12">
        <v>0.2118109496201365</v>
      </c>
      <c r="N45" s="12">
        <v>0.24144065546323595</v>
      </c>
      <c r="O45" s="12">
        <v>0.17565638804206712</v>
      </c>
      <c r="P45" s="13">
        <v>0.19723513823645961</v>
      </c>
    </row>
    <row r="46" spans="2:16" x14ac:dyDescent="0.35">
      <c r="B46" s="17">
        <v>9</v>
      </c>
      <c r="C46" s="10">
        <v>9.4607361856654915E-2</v>
      </c>
      <c r="D46" s="10">
        <v>8.0759547244661258E-3</v>
      </c>
      <c r="E46" s="15">
        <v>8.2517616299461152E-2</v>
      </c>
      <c r="F46" s="15">
        <v>9.9280207845308568E-2</v>
      </c>
      <c r="G46" s="15">
        <v>9.8599093531108351E-2</v>
      </c>
      <c r="H46" s="16">
        <v>9.8032529750741643E-2</v>
      </c>
      <c r="J46" s="17">
        <v>9</v>
      </c>
      <c r="K46" s="12">
        <v>0.29775956624899647</v>
      </c>
      <c r="L46" s="12">
        <v>2.5417607346953152E-2</v>
      </c>
      <c r="M46" s="12">
        <v>0.25699623166793073</v>
      </c>
      <c r="N46" s="12">
        <v>0.37205833189247034</v>
      </c>
      <c r="O46" s="12">
        <v>0.27452796109250771</v>
      </c>
      <c r="P46" s="13">
        <v>0.28745574034307708</v>
      </c>
    </row>
    <row r="47" spans="2:16" x14ac:dyDescent="0.35">
      <c r="B47" s="14">
        <v>11</v>
      </c>
      <c r="C47" s="10">
        <v>0.12315213649180615</v>
      </c>
      <c r="D47" s="10">
        <v>1.55833395773516E-2</v>
      </c>
      <c r="E47" s="15">
        <v>0.10625951293759513</v>
      </c>
      <c r="F47" s="15">
        <v>0.11667823366722258</v>
      </c>
      <c r="G47" s="15">
        <v>0.14284327053796855</v>
      </c>
      <c r="H47" s="16">
        <v>0.12682752882443837</v>
      </c>
      <c r="J47" s="14">
        <v>11</v>
      </c>
      <c r="K47" s="12">
        <v>0.38445089782974423</v>
      </c>
      <c r="L47" s="12">
        <v>4.8647380892959328E-2</v>
      </c>
      <c r="M47" s="12">
        <v>0.33093896344179785</v>
      </c>
      <c r="N47" s="12">
        <v>0.43725844182384105</v>
      </c>
      <c r="O47" s="12">
        <v>0.39771635227256613</v>
      </c>
      <c r="P47" s="13">
        <v>0.37188983378077189</v>
      </c>
    </row>
    <row r="48" spans="2:16" x14ac:dyDescent="0.35">
      <c r="B48" s="14">
        <v>15</v>
      </c>
      <c r="C48" s="10">
        <v>0.20334026369706532</v>
      </c>
      <c r="D48" s="10">
        <v>1.947280800216231E-2</v>
      </c>
      <c r="E48" s="15">
        <v>0.19696148130296823</v>
      </c>
      <c r="F48" s="15">
        <v>0.17870525907740017</v>
      </c>
      <c r="G48" s="15">
        <v>0.21671749237614357</v>
      </c>
      <c r="H48" s="16">
        <v>0.22097682203174926</v>
      </c>
      <c r="J48" s="14">
        <v>15</v>
      </c>
      <c r="K48" s="12">
        <v>0.63362384413215156</v>
      </c>
      <c r="L48" s="12">
        <v>6.0678761982718321E-2</v>
      </c>
      <c r="M48" s="12">
        <v>0.61342487517937383</v>
      </c>
      <c r="N48" s="12">
        <v>0.66970831382975538</v>
      </c>
      <c r="O48" s="12">
        <v>0.60340322800567026</v>
      </c>
      <c r="P48" s="13">
        <v>0.64795895951380689</v>
      </c>
    </row>
    <row r="49" spans="2:16" x14ac:dyDescent="0.35">
      <c r="B49" s="14">
        <v>19</v>
      </c>
      <c r="C49" s="10">
        <v>0.27457352375393318</v>
      </c>
      <c r="D49" s="10">
        <v>3.6905305384184871E-2</v>
      </c>
      <c r="E49" s="15">
        <v>0.239150709962313</v>
      </c>
      <c r="F49" s="15">
        <v>0.25032517937313808</v>
      </c>
      <c r="G49" s="15">
        <v>0.31962296486718084</v>
      </c>
      <c r="H49" s="16">
        <v>0.28919524081310094</v>
      </c>
      <c r="J49" s="14">
        <v>19</v>
      </c>
      <c r="K49" s="12">
        <v>0.85521063443192769</v>
      </c>
      <c r="L49" s="12">
        <v>0.11494848155788606</v>
      </c>
      <c r="M49" s="12">
        <v>0.74482073061805154</v>
      </c>
      <c r="N49" s="12">
        <v>0.93810811529897753</v>
      </c>
      <c r="O49" s="12">
        <v>0.88992137474007704</v>
      </c>
      <c r="P49" s="13">
        <v>0.84799231707060474</v>
      </c>
    </row>
    <row r="50" spans="2:16" x14ac:dyDescent="0.35">
      <c r="B50" s="17">
        <v>21</v>
      </c>
      <c r="C50" s="10">
        <v>0.30784274817840251</v>
      </c>
      <c r="D50" s="10">
        <v>4.185149911648637E-2</v>
      </c>
      <c r="E50" s="15">
        <v>0.30810108902031819</v>
      </c>
      <c r="F50" s="15">
        <v>0.24873008742527383</v>
      </c>
      <c r="G50" s="15">
        <v>0.33350460286876471</v>
      </c>
      <c r="H50" s="16">
        <v>0.3410352133992533</v>
      </c>
      <c r="J50" s="17">
        <v>21</v>
      </c>
      <c r="K50" s="12">
        <v>0.9550662074234666</v>
      </c>
      <c r="L50" s="12">
        <v>0.12984211183368544</v>
      </c>
      <c r="M50" s="12">
        <v>0.95956260495523416</v>
      </c>
      <c r="N50" s="12">
        <v>0.9321304157935314</v>
      </c>
      <c r="O50" s="12">
        <v>0.92857180894510083</v>
      </c>
      <c r="P50" s="13">
        <v>1</v>
      </c>
    </row>
    <row r="51" spans="2:16" x14ac:dyDescent="0.35">
      <c r="B51" s="17">
        <v>25</v>
      </c>
      <c r="C51" s="10">
        <v>0.30235169470634993</v>
      </c>
      <c r="D51" s="10">
        <v>2.575191815469877E-2</v>
      </c>
      <c r="E51" s="15">
        <v>0.32108492705871111</v>
      </c>
      <c r="F51" s="15">
        <v>0.26460004112687641</v>
      </c>
      <c r="G51" s="15">
        <v>0.30782901056676271</v>
      </c>
      <c r="H51" s="16">
        <v>0.31589280007304932</v>
      </c>
      <c r="J51" s="17">
        <v>25</v>
      </c>
      <c r="K51" s="12">
        <v>0.94374095730832597</v>
      </c>
      <c r="L51" s="12">
        <v>8.0380366035139234E-2</v>
      </c>
      <c r="M51" s="12">
        <v>1</v>
      </c>
      <c r="N51" s="12">
        <v>0.99160398690680951</v>
      </c>
      <c r="O51" s="12">
        <v>0.85708364660933645</v>
      </c>
      <c r="P51" s="13">
        <v>0.92627619571715747</v>
      </c>
    </row>
    <row r="52" spans="2:16" x14ac:dyDescent="0.35">
      <c r="B52" s="28">
        <v>29</v>
      </c>
      <c r="C52" s="19">
        <v>0.30021591264724418</v>
      </c>
      <c r="D52" s="19">
        <v>4.1892504862519914E-2</v>
      </c>
      <c r="E52" s="20">
        <v>0.27420477085561773</v>
      </c>
      <c r="F52" s="20">
        <v>0.26684043692912601</v>
      </c>
      <c r="G52" s="20">
        <v>0.35915865596613455</v>
      </c>
      <c r="H52" s="21">
        <v>0.30065978683809846</v>
      </c>
      <c r="J52" s="28">
        <v>29</v>
      </c>
      <c r="K52" s="22">
        <v>0.93390093589495682</v>
      </c>
      <c r="L52" s="12">
        <v>0.13031770752292435</v>
      </c>
      <c r="M52" s="22">
        <v>0.85399452838681134</v>
      </c>
      <c r="N52" s="22">
        <v>1</v>
      </c>
      <c r="O52" s="22">
        <v>1</v>
      </c>
      <c r="P52" s="23">
        <v>0.88160921519301605</v>
      </c>
    </row>
    <row r="53" spans="2:16" x14ac:dyDescent="0.35">
      <c r="B53" s="24"/>
      <c r="E53" s="25"/>
      <c r="F53" s="25"/>
      <c r="G53" s="25"/>
      <c r="H53" s="25"/>
    </row>
    <row r="54" spans="2:16" x14ac:dyDescent="0.35">
      <c r="B54" s="24"/>
      <c r="C54" s="24"/>
      <c r="D54" s="24"/>
      <c r="E54" s="26"/>
      <c r="F54" s="26"/>
      <c r="G54" s="26"/>
      <c r="H54" s="26"/>
    </row>
    <row r="55" spans="2:16" x14ac:dyDescent="0.35">
      <c r="B55" s="3" t="s">
        <v>13</v>
      </c>
      <c r="C55" s="4"/>
      <c r="D55" s="4" t="s">
        <v>4</v>
      </c>
      <c r="E55" s="5">
        <v>0.20604578237692067</v>
      </c>
      <c r="F55" s="5">
        <v>0.2268787327727059</v>
      </c>
      <c r="G55" s="5">
        <v>0.21520373412024532</v>
      </c>
      <c r="H55" s="6">
        <v>0.22305332405591752</v>
      </c>
      <c r="J55" s="3" t="s">
        <v>15</v>
      </c>
      <c r="K55" s="7"/>
      <c r="L55" s="7" t="s">
        <v>4</v>
      </c>
      <c r="M55" s="7"/>
      <c r="N55" s="7"/>
      <c r="O55" s="7"/>
      <c r="P55" s="8"/>
    </row>
    <row r="56" spans="2:16" x14ac:dyDescent="0.35">
      <c r="B56" s="9" t="s">
        <v>5</v>
      </c>
      <c r="C56" s="10" t="s">
        <v>12</v>
      </c>
      <c r="D56" s="10" t="s">
        <v>7</v>
      </c>
      <c r="E56" s="10" t="s">
        <v>8</v>
      </c>
      <c r="F56" s="10" t="s">
        <v>9</v>
      </c>
      <c r="G56" s="10" t="s">
        <v>10</v>
      </c>
      <c r="H56" s="11" t="s">
        <v>11</v>
      </c>
      <c r="J56" s="9" t="s">
        <v>5</v>
      </c>
      <c r="K56" s="12" t="s">
        <v>12</v>
      </c>
      <c r="L56" s="12" t="s">
        <v>7</v>
      </c>
      <c r="M56" s="12" t="s">
        <v>8</v>
      </c>
      <c r="N56" s="12" t="s">
        <v>9</v>
      </c>
      <c r="O56" s="12" t="s">
        <v>10</v>
      </c>
      <c r="P56" s="13" t="s">
        <v>11</v>
      </c>
    </row>
    <row r="57" spans="2:16" x14ac:dyDescent="0.35">
      <c r="B57" s="17">
        <v>1</v>
      </c>
      <c r="C57" s="10">
        <v>4.4905436875480334E-2</v>
      </c>
      <c r="D57" s="10">
        <v>7.2617171405227167E-3</v>
      </c>
      <c r="E57" s="15">
        <v>3.8634879684041223E-2</v>
      </c>
      <c r="F57" s="15">
        <v>4.2700540253085E-2</v>
      </c>
      <c r="G57" s="15">
        <v>5.5392143387305172E-2</v>
      </c>
      <c r="H57" s="16">
        <v>4.2894184177489948E-2</v>
      </c>
      <c r="J57" s="17">
        <v>1</v>
      </c>
      <c r="K57" s="12">
        <v>0.20635338139139189</v>
      </c>
      <c r="L57" s="12">
        <v>3.3369676166604786E-2</v>
      </c>
      <c r="M57" s="12">
        <v>0.18750628738115216</v>
      </c>
      <c r="N57" s="12">
        <v>0.18820865107644846</v>
      </c>
      <c r="O57" s="12">
        <v>0.25739396955052252</v>
      </c>
      <c r="P57" s="13">
        <v>0.19230461755744446</v>
      </c>
    </row>
    <row r="58" spans="2:16" x14ac:dyDescent="0.35">
      <c r="B58" s="17">
        <v>5</v>
      </c>
      <c r="C58" s="10">
        <v>6.406421549953692E-2</v>
      </c>
      <c r="D58" s="10">
        <v>3.091087607516359E-3</v>
      </c>
      <c r="E58" s="15">
        <v>6.767844439174768E-2</v>
      </c>
      <c r="F58" s="15">
        <v>6.1167524904952121E-2</v>
      </c>
      <c r="G58" s="15">
        <v>6.5570060292227186E-2</v>
      </c>
      <c r="H58" s="16">
        <v>6.1840832409220683E-2</v>
      </c>
      <c r="J58" s="17">
        <v>5</v>
      </c>
      <c r="K58" s="12">
        <v>0.29500069601841322</v>
      </c>
      <c r="L58" s="12">
        <v>1.4233733895918994E-2</v>
      </c>
      <c r="M58" s="12">
        <v>0.32846313868217469</v>
      </c>
      <c r="N58" s="12">
        <v>0.26960448940021026</v>
      </c>
      <c r="O58" s="12">
        <v>0.30468830180980894</v>
      </c>
      <c r="P58" s="13">
        <v>0.277246854181459</v>
      </c>
    </row>
    <row r="59" spans="2:16" x14ac:dyDescent="0.35">
      <c r="B59" s="17">
        <v>9</v>
      </c>
      <c r="C59" s="10">
        <v>8.9455301382697194E-2</v>
      </c>
      <c r="D59" s="10">
        <v>5.691636379327035E-3</v>
      </c>
      <c r="E59" s="15">
        <v>8.3776612156741745E-2</v>
      </c>
      <c r="F59" s="15">
        <v>9.020716152688113E-2</v>
      </c>
      <c r="G59" s="15">
        <v>8.6808209753860263E-2</v>
      </c>
      <c r="H59" s="16">
        <v>9.7029222093305639E-2</v>
      </c>
      <c r="J59" s="17">
        <v>9</v>
      </c>
      <c r="K59" s="12">
        <v>0.41064361938742022</v>
      </c>
      <c r="L59" s="12">
        <v>2.6127396888923154E-2</v>
      </c>
      <c r="M59" s="12">
        <v>0.40659222038085074</v>
      </c>
      <c r="N59" s="12">
        <v>0.39760078181172426</v>
      </c>
      <c r="O59" s="12">
        <v>0.40337687498190011</v>
      </c>
      <c r="P59" s="13">
        <v>0.43500460037520561</v>
      </c>
    </row>
    <row r="60" spans="2:16" x14ac:dyDescent="0.35">
      <c r="B60" s="14">
        <v>11</v>
      </c>
      <c r="C60" s="10">
        <v>0.11427592993672117</v>
      </c>
      <c r="D60" s="10">
        <v>4.6683014201129216E-3</v>
      </c>
      <c r="E60" s="15">
        <v>0.12030848966534823</v>
      </c>
      <c r="F60" s="15">
        <v>0.11308332129367814</v>
      </c>
      <c r="G60" s="15">
        <v>0.11467131040487591</v>
      </c>
      <c r="H60" s="16">
        <v>0.1090405983829824</v>
      </c>
      <c r="J60" s="14">
        <v>11</v>
      </c>
      <c r="K60" s="12">
        <v>0.52600677739266599</v>
      </c>
      <c r="L60" s="12">
        <v>2.1487973777600741E-2</v>
      </c>
      <c r="M60" s="12">
        <v>0.58389202767211823</v>
      </c>
      <c r="N60" s="12">
        <v>0.49843068105889188</v>
      </c>
      <c r="O60" s="12">
        <v>0.53285000315469988</v>
      </c>
      <c r="P60" s="13">
        <v>0.48885439768495392</v>
      </c>
    </row>
    <row r="61" spans="2:16" x14ac:dyDescent="0.35">
      <c r="B61" s="14">
        <v>15</v>
      </c>
      <c r="C61" s="10">
        <v>0.15262414007046948</v>
      </c>
      <c r="D61" s="10">
        <v>4.4851684829138871E-3</v>
      </c>
      <c r="E61" s="15">
        <v>0.15113216149131251</v>
      </c>
      <c r="F61" s="15">
        <v>0.1592471337081143</v>
      </c>
      <c r="G61" s="15">
        <v>0.1493181913247166</v>
      </c>
      <c r="H61" s="16">
        <v>0.15079907375773449</v>
      </c>
      <c r="J61" s="14">
        <v>15</v>
      </c>
      <c r="K61" s="12">
        <v>0.70132638577238815</v>
      </c>
      <c r="L61" s="12">
        <v>2.0609891726497874E-2</v>
      </c>
      <c r="M61" s="12">
        <v>0.73348825560935593</v>
      </c>
      <c r="N61" s="12">
        <v>0.70190419243769753</v>
      </c>
      <c r="O61" s="12">
        <v>0.69384572686496648</v>
      </c>
      <c r="P61" s="13">
        <v>0.67606736817753266</v>
      </c>
    </row>
    <row r="62" spans="2:16" x14ac:dyDescent="0.35">
      <c r="B62" s="14">
        <v>19</v>
      </c>
      <c r="C62" s="10">
        <v>0.18702646301436193</v>
      </c>
      <c r="D62" s="10">
        <v>7.8312030768415038E-3</v>
      </c>
      <c r="E62" s="15">
        <v>0.17939424615189944</v>
      </c>
      <c r="F62" s="15">
        <v>0.19062733383121733</v>
      </c>
      <c r="G62" s="15">
        <v>0.19627540447360353</v>
      </c>
      <c r="H62" s="16">
        <v>0.18180886760072743</v>
      </c>
      <c r="J62" s="14">
        <v>19</v>
      </c>
      <c r="K62" s="12">
        <v>0.85950132647398214</v>
      </c>
      <c r="L62" s="12">
        <v>3.5989182086577386E-2</v>
      </c>
      <c r="M62" s="12">
        <v>0.87065235736654178</v>
      </c>
      <c r="N62" s="12">
        <v>0.84021684845266509</v>
      </c>
      <c r="O62" s="12">
        <v>0.91204460403988363</v>
      </c>
      <c r="P62" s="13">
        <v>0.81509149603683795</v>
      </c>
    </row>
    <row r="63" spans="2:16" x14ac:dyDescent="0.35">
      <c r="B63" s="17">
        <v>21</v>
      </c>
      <c r="C63" s="10">
        <v>0.20330283839123622</v>
      </c>
      <c r="D63" s="10">
        <v>6.7918600143218417E-3</v>
      </c>
      <c r="E63" s="15">
        <v>0.19735294117647059</v>
      </c>
      <c r="F63" s="15">
        <v>0.20407391758767149</v>
      </c>
      <c r="G63" s="15">
        <v>0.19922208363421517</v>
      </c>
      <c r="H63" s="16">
        <v>0.21256241116658772</v>
      </c>
      <c r="J63" s="17">
        <v>21</v>
      </c>
      <c r="K63" s="12">
        <v>0.93399989693794983</v>
      </c>
      <c r="L63" s="12">
        <v>3.1202695464516622E-2</v>
      </c>
      <c r="M63" s="12">
        <v>0.95781111799440666</v>
      </c>
      <c r="N63" s="12">
        <v>0.89948456205509142</v>
      </c>
      <c r="O63" s="12">
        <v>0.92573711347824295</v>
      </c>
      <c r="P63" s="13">
        <v>0.95296679422405817</v>
      </c>
    </row>
    <row r="64" spans="2:16" x14ac:dyDescent="0.35">
      <c r="B64" s="17">
        <v>25</v>
      </c>
      <c r="C64" s="10">
        <v>0.20075688945211836</v>
      </c>
      <c r="D64" s="10">
        <v>1.7876257552792353E-2</v>
      </c>
      <c r="E64" s="15">
        <v>0.20346625819665079</v>
      </c>
      <c r="F64" s="15">
        <v>0.20943366499824267</v>
      </c>
      <c r="G64" s="15">
        <v>0.21520373412024532</v>
      </c>
      <c r="H64" s="16">
        <v>0.1749239004933347</v>
      </c>
      <c r="J64" s="17">
        <v>25</v>
      </c>
      <c r="K64" s="12">
        <v>0.92370345241860607</v>
      </c>
      <c r="L64" s="12">
        <v>8.2250531291364573E-2</v>
      </c>
      <c r="M64" s="12">
        <v>0.98748082027929529</v>
      </c>
      <c r="N64" s="12">
        <v>0.92310840438296948</v>
      </c>
      <c r="O64" s="12">
        <v>1</v>
      </c>
      <c r="P64" s="13">
        <v>0.78422458501215975</v>
      </c>
    </row>
    <row r="65" spans="2:16" x14ac:dyDescent="0.35">
      <c r="B65" s="28">
        <v>29</v>
      </c>
      <c r="C65" s="19">
        <v>0.21708553276627601</v>
      </c>
      <c r="D65" s="19">
        <v>9.5862315084566212E-3</v>
      </c>
      <c r="E65" s="20">
        <v>0.20604578237692067</v>
      </c>
      <c r="F65" s="20">
        <v>0.2268787327727059</v>
      </c>
      <c r="G65" s="20">
        <v>0.21236429185955999</v>
      </c>
      <c r="H65" s="21">
        <v>0.22305332405591752</v>
      </c>
      <c r="J65" s="28">
        <v>29</v>
      </c>
      <c r="K65" s="22">
        <v>0.99670144866178445</v>
      </c>
      <c r="L65" s="12">
        <v>4.4013116442784231E-2</v>
      </c>
      <c r="M65" s="22">
        <v>1</v>
      </c>
      <c r="N65" s="22">
        <v>1</v>
      </c>
      <c r="O65" s="22">
        <v>0.98680579464713758</v>
      </c>
      <c r="P65" s="23">
        <v>1</v>
      </c>
    </row>
    <row r="66" spans="2:16" x14ac:dyDescent="0.35">
      <c r="B66" s="24"/>
      <c r="E66" s="25"/>
      <c r="F66" s="25"/>
      <c r="G66" s="25"/>
      <c r="H66" s="25"/>
    </row>
    <row r="67" spans="2:16" x14ac:dyDescent="0.35">
      <c r="B67" s="24"/>
      <c r="C67" s="24"/>
      <c r="D67" s="24"/>
      <c r="E67" s="26"/>
      <c r="F67" s="26"/>
      <c r="G67" s="26"/>
      <c r="H67" s="26"/>
    </row>
    <row r="68" spans="2:16" x14ac:dyDescent="0.35">
      <c r="B68" s="3" t="s">
        <v>14</v>
      </c>
      <c r="C68" s="4"/>
      <c r="D68" s="4" t="s">
        <v>4</v>
      </c>
      <c r="E68" s="5">
        <v>2.0646670306261175E-2</v>
      </c>
      <c r="F68" s="5">
        <v>2.4894463876492582E-2</v>
      </c>
      <c r="G68" s="5">
        <v>1.9794781588976837E-2</v>
      </c>
      <c r="H68" s="6">
        <v>1.6601358881259663E-2</v>
      </c>
      <c r="J68" s="3" t="s">
        <v>14</v>
      </c>
      <c r="K68" s="7"/>
      <c r="L68" s="7" t="s">
        <v>4</v>
      </c>
      <c r="M68" s="7"/>
      <c r="N68" s="7"/>
      <c r="O68" s="7"/>
      <c r="P68" s="8"/>
    </row>
    <row r="69" spans="2:16" x14ac:dyDescent="0.35">
      <c r="B69" s="9" t="s">
        <v>5</v>
      </c>
      <c r="C69" s="10" t="s">
        <v>12</v>
      </c>
      <c r="D69" s="10" t="s">
        <v>7</v>
      </c>
      <c r="E69" s="10" t="s">
        <v>8</v>
      </c>
      <c r="F69" s="10" t="s">
        <v>9</v>
      </c>
      <c r="G69" s="10" t="s">
        <v>10</v>
      </c>
      <c r="H69" s="11" t="s">
        <v>11</v>
      </c>
      <c r="J69" s="9" t="s">
        <v>5</v>
      </c>
      <c r="K69" s="12" t="s">
        <v>12</v>
      </c>
      <c r="L69" s="12" t="s">
        <v>7</v>
      </c>
      <c r="M69" s="12" t="s">
        <v>8</v>
      </c>
      <c r="N69" s="12" t="s">
        <v>9</v>
      </c>
      <c r="O69" s="12" t="s">
        <v>10</v>
      </c>
      <c r="P69" s="13" t="s">
        <v>11</v>
      </c>
    </row>
    <row r="70" spans="2:16" x14ac:dyDescent="0.35">
      <c r="B70" s="17">
        <v>1</v>
      </c>
      <c r="C70" s="10">
        <v>3.5415171972624998E-3</v>
      </c>
      <c r="D70" s="10">
        <v>2.715571722670299E-3</v>
      </c>
      <c r="E70" s="15">
        <v>1.7180480059712105E-3</v>
      </c>
      <c r="F70" s="15">
        <v>7.5788148315549895E-3</v>
      </c>
      <c r="G70" s="15">
        <v>2.2802347861521255E-3</v>
      </c>
      <c r="H70" s="16">
        <v>2.5889711653716741E-3</v>
      </c>
      <c r="J70" s="17">
        <v>1</v>
      </c>
      <c r="K70" s="12">
        <v>0.16469817849409124</v>
      </c>
      <c r="L70" s="12">
        <v>0.12628760256750188</v>
      </c>
      <c r="M70" s="12">
        <v>8.3211868087524329E-2</v>
      </c>
      <c r="N70" s="12">
        <v>0.30443776050592258</v>
      </c>
      <c r="O70" s="12">
        <v>0.11519373305042804</v>
      </c>
      <c r="P70" s="13">
        <v>0.15594935233248994</v>
      </c>
    </row>
    <row r="71" spans="2:16" x14ac:dyDescent="0.35">
      <c r="B71" s="17">
        <v>5</v>
      </c>
      <c r="C71" s="10">
        <v>4.3805302259146278E-3</v>
      </c>
      <c r="D71" s="10">
        <v>1.7807175827273208E-3</v>
      </c>
      <c r="E71" s="15">
        <v>2.9240426938484921E-3</v>
      </c>
      <c r="F71" s="15">
        <v>6.6304914277638578E-3</v>
      </c>
      <c r="G71" s="15">
        <v>4.9873828875534694E-3</v>
      </c>
      <c r="H71" s="16">
        <v>2.9802038944926911E-3</v>
      </c>
      <c r="J71" s="17">
        <v>5</v>
      </c>
      <c r="K71" s="12">
        <v>0.20985926716896386</v>
      </c>
      <c r="L71" s="12">
        <v>8.5309327335600801E-2</v>
      </c>
      <c r="M71" s="12">
        <v>0.14162296634153962</v>
      </c>
      <c r="N71" s="12">
        <v>0.26634401369956467</v>
      </c>
      <c r="O71" s="12">
        <v>0.25195442875362689</v>
      </c>
      <c r="P71" s="13">
        <v>0.17951565988112425</v>
      </c>
    </row>
    <row r="72" spans="2:16" x14ac:dyDescent="0.35">
      <c r="B72" s="17">
        <v>9</v>
      </c>
      <c r="C72" s="10">
        <v>5.7571046038898781E-3</v>
      </c>
      <c r="D72" s="10">
        <v>1.5294238806174932E-3</v>
      </c>
      <c r="E72" s="15">
        <v>5.258992173071849E-3</v>
      </c>
      <c r="F72" s="15">
        <v>7.7867387072424613E-3</v>
      </c>
      <c r="G72" s="15">
        <v>4.1319537758667023E-3</v>
      </c>
      <c r="H72" s="16">
        <v>5.8507337593785005E-3</v>
      </c>
      <c r="J72" s="17">
        <v>9</v>
      </c>
      <c r="K72" s="12">
        <v>0.28216708239067789</v>
      </c>
      <c r="L72" s="12">
        <v>7.4960089111613656E-2</v>
      </c>
      <c r="M72" s="12">
        <v>0.25471381559655365</v>
      </c>
      <c r="N72" s="12">
        <v>0.31278997394257385</v>
      </c>
      <c r="O72" s="12">
        <v>0.20873954871862149</v>
      </c>
      <c r="P72" s="13">
        <v>0.35242499130496263</v>
      </c>
    </row>
    <row r="73" spans="2:16" x14ac:dyDescent="0.35">
      <c r="B73" s="14">
        <v>11</v>
      </c>
      <c r="C73" s="10">
        <v>9.8507847273168522E-3</v>
      </c>
      <c r="D73" s="10">
        <v>3.1009831213015533E-3</v>
      </c>
      <c r="E73" s="15">
        <v>7.2379223408476868E-3</v>
      </c>
      <c r="F73" s="15">
        <v>1.3602212395514216E-2</v>
      </c>
      <c r="G73" s="15">
        <v>1.1191981621160063E-2</v>
      </c>
      <c r="H73" s="16">
        <v>7.3710225517454432E-3</v>
      </c>
      <c r="J73" s="14">
        <v>11</v>
      </c>
      <c r="K73" s="12">
        <v>0.47658952030460927</v>
      </c>
      <c r="L73" s="12">
        <v>0.15002825654645538</v>
      </c>
      <c r="M73" s="12">
        <v>0.35056123982629595</v>
      </c>
      <c r="N73" s="12">
        <v>0.54639507253492425</v>
      </c>
      <c r="O73" s="12">
        <v>0.56540061181541734</v>
      </c>
      <c r="P73" s="13">
        <v>0.44400115704179943</v>
      </c>
    </row>
    <row r="74" spans="2:16" x14ac:dyDescent="0.35">
      <c r="B74" s="14">
        <v>15</v>
      </c>
      <c r="C74" s="10">
        <v>9.2369773781297015E-3</v>
      </c>
      <c r="D74" s="10">
        <v>3.5145423417457379E-3</v>
      </c>
      <c r="E74" s="15">
        <v>7.9677364668932962E-3</v>
      </c>
      <c r="F74" s="15">
        <v>1.4476075721011464E-2</v>
      </c>
      <c r="G74" s="15">
        <v>7.4939325857426818E-3</v>
      </c>
      <c r="H74" s="16">
        <v>7.0101647388713636E-3</v>
      </c>
      <c r="J74" s="14">
        <v>15</v>
      </c>
      <c r="K74" s="12">
        <v>0.44206313817303633</v>
      </c>
      <c r="L74" s="12">
        <v>0.16819891975839341</v>
      </c>
      <c r="M74" s="12">
        <v>0.38590902788218845</v>
      </c>
      <c r="N74" s="12">
        <v>0.58149778974276189</v>
      </c>
      <c r="O74" s="12">
        <v>0.37858122111919862</v>
      </c>
      <c r="P74" s="13">
        <v>0.42226451394799636</v>
      </c>
    </row>
    <row r="75" spans="2:16" x14ac:dyDescent="0.35">
      <c r="B75" s="14">
        <v>19</v>
      </c>
      <c r="C75" s="10">
        <v>1.1414896524457183E-2</v>
      </c>
      <c r="D75" s="10">
        <v>2.6924390032478612E-3</v>
      </c>
      <c r="E75" s="15">
        <v>1.2700394318164518E-2</v>
      </c>
      <c r="F75" s="15">
        <v>1.4305621022102364E-2</v>
      </c>
      <c r="G75" s="15">
        <v>8.098275235085774E-3</v>
      </c>
      <c r="H75" s="16">
        <v>1.0555295522476072E-2</v>
      </c>
      <c r="J75" s="14">
        <v>19</v>
      </c>
      <c r="K75" s="12">
        <v>0.55867545934611995</v>
      </c>
      <c r="L75" s="12">
        <v>0.13177514081516722</v>
      </c>
      <c r="M75" s="12">
        <v>0.61513038808553444</v>
      </c>
      <c r="N75" s="12">
        <v>0.5746506971620674</v>
      </c>
      <c r="O75" s="12">
        <v>0.40911162362081721</v>
      </c>
      <c r="P75" s="13">
        <v>0.63580912851606075</v>
      </c>
    </row>
    <row r="76" spans="2:16" x14ac:dyDescent="0.35">
      <c r="B76" s="17">
        <v>21</v>
      </c>
      <c r="C76" s="10">
        <v>1.7901579191082578E-2</v>
      </c>
      <c r="D76" s="10">
        <v>5.5438314346702823E-3</v>
      </c>
      <c r="E76" s="15">
        <v>1.3114822426490627E-2</v>
      </c>
      <c r="F76" s="15">
        <v>2.4894463876492582E-2</v>
      </c>
      <c r="G76" s="15">
        <v>1.9794781588976837E-2</v>
      </c>
      <c r="H76" s="16">
        <v>1.3802248872370259E-2</v>
      </c>
      <c r="J76" s="17">
        <v>21</v>
      </c>
      <c r="K76" s="12">
        <v>0.86664887495114895</v>
      </c>
      <c r="L76" s="12">
        <v>0.2683872313437653</v>
      </c>
      <c r="M76" s="12">
        <v>0.63520278243187289</v>
      </c>
      <c r="N76" s="12">
        <v>1</v>
      </c>
      <c r="O76" s="12">
        <v>1</v>
      </c>
      <c r="P76" s="13">
        <v>0.83139271737272291</v>
      </c>
    </row>
    <row r="77" spans="2:16" x14ac:dyDescent="0.35">
      <c r="B77" s="17">
        <v>25</v>
      </c>
      <c r="C77" s="10">
        <v>1.651045493813973E-2</v>
      </c>
      <c r="D77" s="10">
        <v>3.5767765806325063E-3</v>
      </c>
      <c r="E77" s="15">
        <v>1.7346637424777173E-2</v>
      </c>
      <c r="F77" s="15">
        <v>1.8308024640832466E-2</v>
      </c>
      <c r="G77" s="15">
        <v>1.9129389359676143E-2</v>
      </c>
      <c r="H77" s="16">
        <v>1.1257768327273135E-2</v>
      </c>
      <c r="J77" s="17">
        <v>25</v>
      </c>
      <c r="K77" s="12">
        <v>0.80502516503511767</v>
      </c>
      <c r="L77" s="12">
        <v>0.1743982929547219</v>
      </c>
      <c r="M77" s="12">
        <v>0.84016634001835855</v>
      </c>
      <c r="N77" s="12">
        <v>0.73542554407530025</v>
      </c>
      <c r="O77" s="12">
        <v>0.96638547253932661</v>
      </c>
      <c r="P77" s="13">
        <v>0.6781233035074854</v>
      </c>
    </row>
    <row r="78" spans="2:16" x14ac:dyDescent="0.35">
      <c r="B78" s="28">
        <v>29</v>
      </c>
      <c r="C78" s="19">
        <v>1.8721752115301454E-2</v>
      </c>
      <c r="D78" s="19">
        <v>1.6578667870605196E-3</v>
      </c>
      <c r="E78" s="20">
        <v>2.0646670306261175E-2</v>
      </c>
      <c r="F78" s="20">
        <v>1.8931480921823264E-2</v>
      </c>
      <c r="G78" s="20">
        <v>1.870749835186172E-2</v>
      </c>
      <c r="H78" s="21">
        <v>1.6601358881259663E-2</v>
      </c>
      <c r="J78" s="28">
        <v>29</v>
      </c>
      <c r="K78" s="22">
        <v>0.92638543642858484</v>
      </c>
      <c r="L78" s="12">
        <v>8.2034183425400295E-2</v>
      </c>
      <c r="M78" s="22">
        <v>1</v>
      </c>
      <c r="N78" s="22">
        <v>0.76046951706800714</v>
      </c>
      <c r="O78" s="22">
        <v>0.945072228646332</v>
      </c>
      <c r="P78" s="23">
        <v>1</v>
      </c>
    </row>
  </sheetData>
  <conditionalFormatting sqref="E5:H15 E28:H2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H2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:H3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H54 E67:H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7:H6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0:H7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4:P5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:P3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P2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P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7:P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0:P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Frank</dc:creator>
  <cp:lastModifiedBy>James Frank</cp:lastModifiedBy>
  <dcterms:created xsi:type="dcterms:W3CDTF">2019-01-24T23:44:32Z</dcterms:created>
  <dcterms:modified xsi:type="dcterms:W3CDTF">2019-01-24T23:45:47Z</dcterms:modified>
</cp:coreProperties>
</file>